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2905"/>
  <workbookPr checkCompatibility="1" autoCompressPictures="0"/>
  <bookViews>
    <workbookView xWindow="820" yWindow="460" windowWidth="24560" windowHeight="14320" tabRatio="500"/>
  </bookViews>
  <sheets>
    <sheet name="TableS2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22" i="2" l="1"/>
  <c r="Q22" i="2"/>
  <c r="P22" i="2"/>
  <c r="O22" i="2"/>
  <c r="M22" i="2"/>
  <c r="R21" i="2"/>
  <c r="Q21" i="2"/>
  <c r="P21" i="2"/>
  <c r="O21" i="2"/>
  <c r="M21" i="2"/>
  <c r="R20" i="2"/>
  <c r="Q20" i="2"/>
  <c r="P20" i="2"/>
  <c r="O20" i="2"/>
  <c r="M20" i="2"/>
  <c r="R19" i="2"/>
  <c r="Q19" i="2"/>
  <c r="P19" i="2"/>
  <c r="O19" i="2"/>
  <c r="M19" i="2"/>
  <c r="R18" i="2"/>
  <c r="Q18" i="2"/>
  <c r="P18" i="2"/>
  <c r="O18" i="2"/>
  <c r="M18" i="2"/>
  <c r="R17" i="2"/>
  <c r="Q17" i="2"/>
  <c r="P17" i="2"/>
  <c r="O17" i="2"/>
  <c r="M17" i="2"/>
  <c r="R16" i="2"/>
  <c r="Q16" i="2"/>
  <c r="P16" i="2"/>
  <c r="O16" i="2"/>
  <c r="M16" i="2"/>
  <c r="R15" i="2"/>
  <c r="Q15" i="2"/>
  <c r="P15" i="2"/>
  <c r="O15" i="2"/>
  <c r="M15" i="2"/>
  <c r="R14" i="2"/>
  <c r="Q14" i="2"/>
  <c r="P14" i="2"/>
  <c r="O14" i="2"/>
  <c r="M14" i="2"/>
  <c r="R13" i="2"/>
  <c r="Q13" i="2"/>
  <c r="P13" i="2"/>
  <c r="O13" i="2"/>
  <c r="M13" i="2"/>
  <c r="R12" i="2"/>
  <c r="Q12" i="2"/>
  <c r="P12" i="2"/>
  <c r="O12" i="2"/>
  <c r="M12" i="2"/>
  <c r="R11" i="2"/>
  <c r="Q11" i="2"/>
  <c r="P11" i="2"/>
  <c r="O11" i="2"/>
  <c r="M11" i="2"/>
  <c r="R10" i="2"/>
  <c r="Q10" i="2"/>
  <c r="P10" i="2"/>
  <c r="O10" i="2"/>
  <c r="M10" i="2"/>
  <c r="R9" i="2"/>
  <c r="Q9" i="2"/>
  <c r="P9" i="2"/>
  <c r="O9" i="2"/>
  <c r="M9" i="2"/>
  <c r="R8" i="2"/>
  <c r="Q8" i="2"/>
  <c r="P8" i="2"/>
  <c r="O8" i="2"/>
  <c r="M8" i="2"/>
  <c r="R7" i="2"/>
  <c r="Q7" i="2"/>
  <c r="P7" i="2"/>
  <c r="O7" i="2"/>
  <c r="M7" i="2"/>
  <c r="R6" i="2"/>
  <c r="Q6" i="2"/>
  <c r="P6" i="2"/>
  <c r="O6" i="2"/>
  <c r="M6" i="2"/>
  <c r="R5" i="2"/>
  <c r="Q5" i="2"/>
  <c r="P5" i="2"/>
  <c r="O5" i="2"/>
  <c r="M5" i="2"/>
  <c r="R4" i="2"/>
  <c r="Q4" i="2"/>
  <c r="P4" i="2"/>
  <c r="O4" i="2"/>
  <c r="M4" i="2"/>
  <c r="C66" i="2"/>
  <c r="B56" i="2"/>
  <c r="C56" i="2"/>
  <c r="B57" i="2"/>
  <c r="C57" i="2"/>
  <c r="B58" i="2"/>
  <c r="C58" i="2"/>
  <c r="B59" i="2"/>
  <c r="C59" i="2"/>
  <c r="B60" i="2"/>
  <c r="C60" i="2"/>
  <c r="B61" i="2"/>
  <c r="C61" i="2"/>
  <c r="B62" i="2"/>
  <c r="C62" i="2"/>
  <c r="B63" i="2"/>
  <c r="C63" i="2"/>
  <c r="B64" i="2"/>
  <c r="C64" i="2"/>
  <c r="B65" i="2"/>
  <c r="C65" i="2"/>
  <c r="B66" i="2"/>
  <c r="B67" i="2"/>
  <c r="C67" i="2"/>
  <c r="C55" i="2"/>
  <c r="B55" i="2"/>
</calcChain>
</file>

<file path=xl/sharedStrings.xml><?xml version="1.0" encoding="utf-8"?>
<sst xmlns="http://schemas.openxmlformats.org/spreadsheetml/2006/main" count="190" uniqueCount="85">
  <si>
    <t>Heart Rate</t>
  </si>
  <si>
    <t>BPM</t>
  </si>
  <si>
    <t>Diameter;s</t>
  </si>
  <si>
    <t>mm</t>
  </si>
  <si>
    <t>Diameter;d</t>
  </si>
  <si>
    <t>Volume;s</t>
  </si>
  <si>
    <t>uL</t>
  </si>
  <si>
    <t>Volume;d</t>
  </si>
  <si>
    <t>Stroke Volume</t>
  </si>
  <si>
    <t>Ejection Fraction</t>
  </si>
  <si>
    <t>%</t>
  </si>
  <si>
    <t>Fractional Shortening</t>
  </si>
  <si>
    <t>Cardiac Output</t>
  </si>
  <si>
    <t>mL/min</t>
  </si>
  <si>
    <t>IVS;d</t>
  </si>
  <si>
    <t>IVS;s</t>
  </si>
  <si>
    <t>LVID;d</t>
  </si>
  <si>
    <t>LVID;s</t>
  </si>
  <si>
    <t>LVPW;d</t>
  </si>
  <si>
    <t>LVPW;s</t>
  </si>
  <si>
    <t>mg</t>
  </si>
  <si>
    <t>EF</t>
  </si>
  <si>
    <t>FS</t>
  </si>
  <si>
    <t>LV Mass</t>
  </si>
  <si>
    <t>LV Mass (Corrected)</t>
  </si>
  <si>
    <t>LV Vol;d</t>
  </si>
  <si>
    <t>LV Vol;s</t>
  </si>
  <si>
    <t>MEAN</t>
    <phoneticPr fontId="1" type="noConversion"/>
  </si>
  <si>
    <t>SEM</t>
    <phoneticPr fontId="1" type="noConversion"/>
  </si>
  <si>
    <t>Mean</t>
    <phoneticPr fontId="1" type="noConversion"/>
  </si>
  <si>
    <t>SEM</t>
    <phoneticPr fontId="1" type="noConversion"/>
  </si>
  <si>
    <t>±</t>
  </si>
  <si>
    <t>Echocardiographic parameters</t>
  </si>
  <si>
    <t>n</t>
  </si>
  <si>
    <t>IVS;d (Depth, mm)</t>
  </si>
  <si>
    <t>IVS;s  (Depth, mm)</t>
  </si>
  <si>
    <t>LVID;d  (Depth, mm)</t>
  </si>
  <si>
    <t>LVID;s (Depth, mm)</t>
  </si>
  <si>
    <t>LVPW;d  (Depth, mm)</t>
  </si>
  <si>
    <t>LVPW;s  (Depth, mm)</t>
  </si>
  <si>
    <t>LV Vol;d (ul)</t>
  </si>
  <si>
    <t>LV Vol;s (ul)</t>
  </si>
  <si>
    <t>%EF</t>
  </si>
  <si>
    <t>% FS</t>
  </si>
  <si>
    <t>LV Mass (AW) (mg)</t>
  </si>
  <si>
    <t>LV Mass (AW) Corrected (mg)</t>
  </si>
  <si>
    <t>Vgll4 fl/-</t>
    <phoneticPr fontId="1" type="noConversion"/>
  </si>
  <si>
    <t>Tie2 Cre+ Vgll4 fl/-</t>
    <phoneticPr fontId="1" type="noConversion"/>
  </si>
  <si>
    <t>490.42±11.95</t>
  </si>
  <si>
    <t>1.27±0.09</t>
  </si>
  <si>
    <t>1.38±0.25</t>
  </si>
  <si>
    <t>1.85±0.11</t>
  </si>
  <si>
    <t>1.93±0.21</t>
  </si>
  <si>
    <t>3.78±0.1</t>
  </si>
  <si>
    <t>4.28±0.35</t>
  </si>
  <si>
    <t>2.48±0.15</t>
  </si>
  <si>
    <t>1.23±0.15</t>
  </si>
  <si>
    <t>1.41±0.14</t>
  </si>
  <si>
    <t>1.5±0.11</t>
  </si>
  <si>
    <t>1.54±0.15</t>
  </si>
  <si>
    <t>61.54±3.94</t>
  </si>
  <si>
    <t>84.64±16.66</t>
  </si>
  <si>
    <t>22.65±3.34</t>
  </si>
  <si>
    <t>63.79±3.87</t>
  </si>
  <si>
    <t>34.47±2.8</t>
  </si>
  <si>
    <t>180.37±20.52</t>
  </si>
  <si>
    <t>144.29±16.41</t>
  </si>
  <si>
    <t>491.41±12.33</t>
    <phoneticPr fontId="1" type="noConversion"/>
  </si>
  <si>
    <t>Vgll4fl/-</t>
    <phoneticPr fontId="1" type="noConversion"/>
  </si>
  <si>
    <r>
      <rPr>
        <vertAlign val="superscript"/>
        <sz val="12"/>
        <color indexed="8"/>
        <rFont val="DengXian (正文)"/>
        <charset val="134"/>
      </rPr>
      <t>A</t>
    </r>
    <r>
      <rPr>
        <sz val="12"/>
        <color indexed="8"/>
        <rFont val="DengXian (正文)"/>
        <charset val="134"/>
      </rPr>
      <t xml:space="preserve">P &lt; 0.05 versus Vgll4 fl/-  line. </t>
    </r>
    <phoneticPr fontId="1" type="noConversion"/>
  </si>
  <si>
    <t>Vgll4fl/-</t>
    <phoneticPr fontId="1" type="noConversion"/>
  </si>
  <si>
    <t>Tie2Cre+;Vgll4fl/-</t>
    <phoneticPr fontId="1" type="noConversion"/>
  </si>
  <si>
    <t>Tie2Cre+;Vgll4 fl/-</t>
    <phoneticPr fontId="1" type="noConversion"/>
  </si>
  <si>
    <r>
      <t>Vgll4</t>
    </r>
    <r>
      <rPr>
        <b/>
        <i/>
        <vertAlign val="superscript"/>
        <sz val="12"/>
        <color indexed="8"/>
        <rFont val="Times New Roman"/>
      </rPr>
      <t>fl/-</t>
    </r>
    <phoneticPr fontId="1" type="noConversion"/>
  </si>
  <si>
    <r>
      <t>Tie2</t>
    </r>
    <r>
      <rPr>
        <b/>
        <i/>
        <vertAlign val="superscript"/>
        <sz val="12"/>
        <color indexed="8"/>
        <rFont val="Times New Roman"/>
      </rPr>
      <t>Cre+</t>
    </r>
    <r>
      <rPr>
        <b/>
        <i/>
        <sz val="12"/>
        <color indexed="8"/>
        <rFont val="Times New Roman"/>
      </rPr>
      <t xml:space="preserve"> Vgll4</t>
    </r>
    <r>
      <rPr>
        <b/>
        <i/>
        <vertAlign val="superscript"/>
        <sz val="12"/>
        <color indexed="8"/>
        <rFont val="Times New Roman"/>
      </rPr>
      <t>fl/-</t>
    </r>
    <phoneticPr fontId="1" type="noConversion"/>
  </si>
  <si>
    <r>
      <t>3.24±0.29</t>
    </r>
    <r>
      <rPr>
        <vertAlign val="superscript"/>
        <sz val="12"/>
        <color indexed="8"/>
        <rFont val="Times New Roman"/>
      </rPr>
      <t>A</t>
    </r>
    <phoneticPr fontId="1" type="noConversion"/>
  </si>
  <si>
    <r>
      <t>43.79±9.71</t>
    </r>
    <r>
      <rPr>
        <vertAlign val="superscript"/>
        <sz val="12"/>
        <color indexed="8"/>
        <rFont val="Times New Roman"/>
      </rPr>
      <t>A</t>
    </r>
    <phoneticPr fontId="1" type="noConversion"/>
  </si>
  <si>
    <r>
      <t>49±1.67</t>
    </r>
    <r>
      <rPr>
        <vertAlign val="superscript"/>
        <sz val="12"/>
        <color indexed="8"/>
        <rFont val="Times New Roman"/>
      </rPr>
      <t>A</t>
    </r>
    <phoneticPr fontId="1" type="noConversion"/>
  </si>
  <si>
    <r>
      <t>24.52±0.89</t>
    </r>
    <r>
      <rPr>
        <vertAlign val="superscript"/>
        <sz val="12"/>
        <color indexed="8"/>
        <rFont val="Times New Roman"/>
      </rPr>
      <t>A</t>
    </r>
    <phoneticPr fontId="1" type="noConversion"/>
  </si>
  <si>
    <r>
      <t>292.26±44.58</t>
    </r>
    <r>
      <rPr>
        <vertAlign val="superscript"/>
        <sz val="12"/>
        <color indexed="8"/>
        <rFont val="Times New Roman"/>
      </rPr>
      <t>A</t>
    </r>
    <phoneticPr fontId="1" type="noConversion"/>
  </si>
  <si>
    <r>
      <t>233.81±35.66</t>
    </r>
    <r>
      <rPr>
        <vertAlign val="superscript"/>
        <sz val="12"/>
        <color indexed="8"/>
        <rFont val="Times New Roman"/>
      </rPr>
      <t>A</t>
    </r>
    <phoneticPr fontId="1" type="noConversion"/>
  </si>
  <si>
    <r>
      <rPr>
        <vertAlign val="superscript"/>
        <sz val="12"/>
        <color indexed="8"/>
        <rFont val="Times New Roman"/>
      </rPr>
      <t>A</t>
    </r>
    <r>
      <rPr>
        <sz val="12"/>
        <color indexed="8"/>
        <rFont val="Times New Roman"/>
      </rPr>
      <t xml:space="preserve">P &lt; 0.05 versus </t>
    </r>
    <r>
      <rPr>
        <i/>
        <sz val="12"/>
        <color indexed="8"/>
        <rFont val="Times New Roman"/>
      </rPr>
      <t>Vgll4</t>
    </r>
    <r>
      <rPr>
        <i/>
        <vertAlign val="superscript"/>
        <sz val="12"/>
        <color indexed="8"/>
        <rFont val="Times New Roman"/>
      </rPr>
      <t>fl/-</t>
    </r>
    <r>
      <rPr>
        <sz val="12"/>
        <color indexed="8"/>
        <rFont val="Times New Roman"/>
      </rPr>
      <t xml:space="preserve">  line. </t>
    </r>
    <phoneticPr fontId="1" type="noConversion"/>
  </si>
  <si>
    <t>Table S2</t>
    <phoneticPr fontId="1" type="noConversion"/>
  </si>
  <si>
    <t>HR (BPM)</t>
    <phoneticPr fontId="1" type="noConversion"/>
  </si>
  <si>
    <t>HR (BP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b/>
      <sz val="12"/>
      <color indexed="8"/>
      <name val="Times New Roman"/>
    </font>
    <font>
      <sz val="12"/>
      <color indexed="8"/>
      <name val="Times New Roman"/>
    </font>
    <font>
      <b/>
      <sz val="12"/>
      <color theme="1"/>
      <name val="Times New Roman"/>
    </font>
    <font>
      <vertAlign val="superscript"/>
      <sz val="12"/>
      <color indexed="8"/>
      <name val="Times New Roman"/>
    </font>
    <font>
      <b/>
      <i/>
      <sz val="12"/>
      <color indexed="8"/>
      <name val="Times New Roman"/>
    </font>
    <font>
      <b/>
      <i/>
      <vertAlign val="superscript"/>
      <sz val="12"/>
      <color indexed="8"/>
      <name val="Times New Roman"/>
    </font>
    <font>
      <i/>
      <sz val="12"/>
      <color indexed="8"/>
      <name val="Times New Roman"/>
    </font>
    <font>
      <i/>
      <vertAlign val="superscript"/>
      <sz val="12"/>
      <color indexed="8"/>
      <name val="Times New Roman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2"/>
      <color theme="1"/>
      <name val="DengXian (正文)"/>
      <charset val="134"/>
    </font>
    <font>
      <b/>
      <sz val="12"/>
      <color indexed="8"/>
      <name val="DengXian (正文)"/>
      <charset val="134"/>
    </font>
    <font>
      <sz val="12"/>
      <color indexed="8"/>
      <name val="DengXian (正文)"/>
      <charset val="134"/>
    </font>
    <font>
      <b/>
      <sz val="12"/>
      <color theme="1"/>
      <name val="DengXian (正文)"/>
      <charset val="134"/>
    </font>
    <font>
      <vertAlign val="superscript"/>
      <sz val="12"/>
      <color indexed="8"/>
      <name val="DengXian (正文)"/>
      <charset val="134"/>
    </font>
    <font>
      <sz val="12"/>
      <color theme="1"/>
      <name val="Arial2"/>
      <charset val="134"/>
    </font>
    <font>
      <sz val="10"/>
      <name val="Arial2"/>
      <charset val="134"/>
    </font>
    <font>
      <sz val="12"/>
      <name val="Arial2"/>
      <charset val="134"/>
    </font>
    <font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23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30">
    <xf numFmtId="0" fontId="0" fillId="0" borderId="0" xfId="0"/>
    <xf numFmtId="0" fontId="3" fillId="0" borderId="0" xfId="0" applyFont="1" applyFill="1" applyBorder="1" applyAlignment="1"/>
    <xf numFmtId="0" fontId="14" fillId="0" borderId="0" xfId="0" applyFont="1" applyFill="1" applyBorder="1" applyAlignment="1"/>
    <xf numFmtId="0" fontId="17" fillId="0" borderId="0" xfId="0" applyFont="1" applyFill="1"/>
    <xf numFmtId="2" fontId="17" fillId="0" borderId="0" xfId="0" applyNumberFormat="1" applyFont="1" applyFill="1"/>
    <xf numFmtId="0" fontId="18" fillId="0" borderId="0" xfId="0" applyFont="1" applyFill="1"/>
    <xf numFmtId="0" fontId="19" fillId="0" borderId="0" xfId="0" applyFont="1" applyFill="1"/>
    <xf numFmtId="0" fontId="13" fillId="0" borderId="0" xfId="0" applyFont="1" applyFill="1"/>
    <xf numFmtId="0" fontId="14" fillId="0" borderId="0" xfId="0" applyFont="1" applyFill="1"/>
    <xf numFmtId="0" fontId="12" fillId="0" borderId="0" xfId="0" applyFont="1" applyFill="1"/>
    <xf numFmtId="0" fontId="14" fillId="0" borderId="1" xfId="0" applyFont="1" applyFill="1" applyBorder="1"/>
    <xf numFmtId="0" fontId="14" fillId="0" borderId="2" xfId="0" applyFont="1" applyFill="1" applyBorder="1" applyAlignment="1">
      <alignment horizontal="center"/>
    </xf>
    <xf numFmtId="0" fontId="13" fillId="0" borderId="2" xfId="0" applyNumberFormat="1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14" fillId="0" borderId="0" xfId="0" applyNumberFormat="1" applyFont="1" applyFill="1" applyBorder="1" applyAlignment="1">
      <alignment horizontal="center"/>
    </xf>
    <xf numFmtId="0" fontId="15" fillId="0" borderId="0" xfId="0" applyFont="1" applyFill="1" applyBorder="1" applyAlignment="1">
      <alignment horizontal="center"/>
    </xf>
    <xf numFmtId="0" fontId="13" fillId="0" borderId="1" xfId="0" applyFont="1" applyFill="1" applyBorder="1" applyAlignment="1">
      <alignment horizontal="center"/>
    </xf>
    <xf numFmtId="0" fontId="14" fillId="0" borderId="1" xfId="0" applyNumberFormat="1" applyFont="1" applyFill="1" applyBorder="1" applyAlignment="1">
      <alignment horizontal="center"/>
    </xf>
    <xf numFmtId="0" fontId="2" fillId="0" borderId="0" xfId="0" applyFont="1" applyFill="1"/>
    <xf numFmtId="0" fontId="3" fillId="0" borderId="0" xfId="0" applyFont="1" applyFill="1"/>
    <xf numFmtId="0" fontId="20" fillId="0" borderId="0" xfId="0" applyFont="1" applyFill="1"/>
    <xf numFmtId="0" fontId="3" fillId="0" borderId="1" xfId="0" applyFont="1" applyFill="1" applyBorder="1"/>
    <xf numFmtId="0" fontId="3" fillId="0" borderId="2" xfId="0" applyFont="1" applyFill="1" applyBorder="1" applyAlignment="1">
      <alignment horizontal="center"/>
    </xf>
    <xf numFmtId="0" fontId="6" fillId="0" borderId="2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3" fillId="0" borderId="1" xfId="0" applyNumberFormat="1" applyFont="1" applyFill="1" applyBorder="1" applyAlignment="1">
      <alignment horizontal="center"/>
    </xf>
    <xf numFmtId="0" fontId="17" fillId="0" borderId="0" xfId="0" applyFont="1" applyFill="1" applyAlignment="1">
      <alignment horizontal="center"/>
    </xf>
  </cellXfs>
  <cellStyles count="23"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访问过的超链接" xfId="16" builtinId="9" hidden="1"/>
    <cellStyle name="访问过的超链接" xfId="18" builtinId="9" hidden="1"/>
    <cellStyle name="访问过的超链接" xfId="20" builtinId="9" hidden="1"/>
    <cellStyle name="访问过的超链接" xfId="22" builtinId="9" hidden="1"/>
    <cellStyle name="普通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1"/>
  <sheetViews>
    <sheetView tabSelected="1" topLeftCell="A66" workbookViewId="0">
      <selection activeCell="A73" sqref="A73:C91"/>
    </sheetView>
  </sheetViews>
  <sheetFormatPr baseColWidth="10" defaultRowHeight="13" x14ac:dyDescent="0"/>
  <cols>
    <col min="1" max="1" width="28" style="9" bestFit="1" customWidth="1"/>
    <col min="2" max="3" width="15.7109375" style="9" customWidth="1"/>
    <col min="4" max="4" width="17.42578125" style="9" bestFit="1" customWidth="1"/>
    <col min="5" max="6" width="17" style="9" customWidth="1"/>
    <col min="7" max="15" width="10.7109375" style="9"/>
    <col min="16" max="16" width="15.7109375" style="9" bestFit="1" customWidth="1"/>
    <col min="17" max="17" width="10.7109375" style="9"/>
    <col min="18" max="18" width="15.7109375" style="9" bestFit="1" customWidth="1"/>
    <col min="19" max="16384" width="10.7109375" style="9"/>
  </cols>
  <sheetData>
    <row r="1" spans="1:18" s="3" customFormat="1"/>
    <row r="2" spans="1:18" s="3" customFormat="1">
      <c r="O2" s="3" t="s">
        <v>29</v>
      </c>
      <c r="Q2" s="3" t="s">
        <v>30</v>
      </c>
    </row>
    <row r="3" spans="1:18" s="3" customFormat="1">
      <c r="C3" s="29" t="s">
        <v>68</v>
      </c>
      <c r="D3" s="29"/>
      <c r="E3" s="29"/>
      <c r="F3" s="29"/>
      <c r="G3" s="29"/>
      <c r="H3" s="29"/>
      <c r="I3" s="29" t="s">
        <v>71</v>
      </c>
      <c r="J3" s="29"/>
      <c r="K3" s="29"/>
      <c r="L3" s="29"/>
      <c r="O3" s="3" t="s">
        <v>70</v>
      </c>
      <c r="P3" s="3" t="s">
        <v>72</v>
      </c>
      <c r="Q3" s="3" t="s">
        <v>70</v>
      </c>
      <c r="R3" s="3" t="s">
        <v>72</v>
      </c>
    </row>
    <row r="4" spans="1:18" s="3" customFormat="1">
      <c r="A4" s="3" t="s">
        <v>0</v>
      </c>
      <c r="B4" s="3" t="s">
        <v>1</v>
      </c>
      <c r="C4" s="3">
        <v>457.94243899999998</v>
      </c>
      <c r="D4" s="3">
        <v>541.149944</v>
      </c>
      <c r="E4" s="3">
        <v>504.82033300000001</v>
      </c>
      <c r="F4" s="3">
        <v>478.48479800000001</v>
      </c>
      <c r="G4" s="3">
        <v>473.29498799999999</v>
      </c>
      <c r="H4" s="3">
        <v>486.81541600000003</v>
      </c>
      <c r="I4" s="3">
        <v>485.42052899999999</v>
      </c>
      <c r="J4" s="3">
        <v>521.07834300000002</v>
      </c>
      <c r="K4" s="3">
        <v>461.83450900000003</v>
      </c>
      <c r="L4" s="3">
        <v>497.32343300000002</v>
      </c>
      <c r="M4" s="3">
        <f t="shared" ref="M4:M22" si="0">TTEST(C4:H4,I4:L4,2,2)</f>
        <v>0.95683541467826339</v>
      </c>
      <c r="O4" s="3">
        <f t="shared" ref="O4:O22" si="1">AVERAGE(C4:H4)</f>
        <v>490.41798633333332</v>
      </c>
      <c r="P4" s="3">
        <f t="shared" ref="P4:P22" si="2">AVERAGE(I4:L4)</f>
        <v>491.41420349999999</v>
      </c>
      <c r="Q4" s="3">
        <f t="shared" ref="Q4:Q22" si="3">STDEV(C4:H4)/SQRT(6)</f>
        <v>11.950448891886351</v>
      </c>
      <c r="R4" s="3">
        <f t="shared" ref="R4:R22" si="4">STDEV(I4:L4)/SQRT(4)</f>
        <v>12.334783562093861</v>
      </c>
    </row>
    <row r="5" spans="1:18" s="3" customFormat="1">
      <c r="A5" s="3" t="s">
        <v>2</v>
      </c>
      <c r="B5" s="3" t="s">
        <v>3</v>
      </c>
      <c r="C5" s="3">
        <v>1.865691</v>
      </c>
      <c r="D5" s="3">
        <v>2.4181240000000002</v>
      </c>
      <c r="E5" s="3">
        <v>2.4803500000000001</v>
      </c>
      <c r="F5" s="3">
        <v>2.804592</v>
      </c>
      <c r="G5" s="3">
        <v>2.9139680000000001</v>
      </c>
      <c r="H5" s="3">
        <v>2.0587810000000002</v>
      </c>
      <c r="I5" s="3">
        <v>2.3980009999999998</v>
      </c>
      <c r="J5" s="3">
        <v>2.5465140000000002</v>
      </c>
      <c r="K5" s="3">
        <v>3.149105</v>
      </c>
      <c r="L5" s="3">
        <v>3.9441039999999998</v>
      </c>
      <c r="M5" s="3">
        <f t="shared" si="0"/>
        <v>0.13001498066984182</v>
      </c>
      <c r="O5" s="3">
        <f t="shared" si="1"/>
        <v>2.4235843333333333</v>
      </c>
      <c r="P5" s="3">
        <f t="shared" si="2"/>
        <v>3.0094309999999997</v>
      </c>
      <c r="Q5" s="3">
        <f t="shared" si="3"/>
        <v>0.16665549117199166</v>
      </c>
      <c r="R5" s="3">
        <f t="shared" si="4"/>
        <v>0.35133806570903581</v>
      </c>
    </row>
    <row r="6" spans="1:18" s="3" customFormat="1">
      <c r="A6" s="3" t="s">
        <v>4</v>
      </c>
      <c r="B6" s="3" t="s">
        <v>3</v>
      </c>
      <c r="C6" s="3">
        <v>3.336255</v>
      </c>
      <c r="D6" s="3">
        <v>3.597734</v>
      </c>
      <c r="E6" s="3">
        <v>3.4273980000000002</v>
      </c>
      <c r="F6" s="3">
        <v>4.1339040000000002</v>
      </c>
      <c r="G6" s="3">
        <v>4.0053219999999996</v>
      </c>
      <c r="H6" s="3">
        <v>3.9248970000000001</v>
      </c>
      <c r="I6" s="3">
        <v>3.3184629999999999</v>
      </c>
      <c r="J6" s="3">
        <v>3.4790670000000001</v>
      </c>
      <c r="K6" s="3">
        <v>4.2776019999999999</v>
      </c>
      <c r="L6" s="3">
        <v>5.1615570000000002</v>
      </c>
      <c r="M6" s="3">
        <f t="shared" si="0"/>
        <v>0.41515515876782905</v>
      </c>
      <c r="O6" s="3">
        <f t="shared" si="1"/>
        <v>3.7375850000000006</v>
      </c>
      <c r="P6" s="3">
        <f t="shared" si="2"/>
        <v>4.0591722499999996</v>
      </c>
      <c r="Q6" s="3">
        <f t="shared" si="3"/>
        <v>0.13424823801997054</v>
      </c>
      <c r="R6" s="3">
        <f t="shared" si="4"/>
        <v>0.42309730823522995</v>
      </c>
    </row>
    <row r="7" spans="1:18" s="3" customFormat="1">
      <c r="A7" s="3" t="s">
        <v>5</v>
      </c>
      <c r="B7" s="3" t="s">
        <v>6</v>
      </c>
      <c r="C7" s="3">
        <v>10.664094</v>
      </c>
      <c r="D7" s="3">
        <v>20.563535000000002</v>
      </c>
      <c r="E7" s="3">
        <v>21.897347</v>
      </c>
      <c r="F7" s="3">
        <v>29.678466</v>
      </c>
      <c r="G7" s="3">
        <v>32.629328999999998</v>
      </c>
      <c r="H7" s="3">
        <v>13.720313000000001</v>
      </c>
      <c r="I7" s="3">
        <v>20.128015999999999</v>
      </c>
      <c r="J7" s="3">
        <v>23.384201999999998</v>
      </c>
      <c r="K7" s="3">
        <v>39.440327000000003</v>
      </c>
      <c r="L7" s="3">
        <v>67.714628000000005</v>
      </c>
      <c r="M7" s="3">
        <f t="shared" si="0"/>
        <v>0.13287366726337593</v>
      </c>
      <c r="O7" s="3">
        <f t="shared" si="1"/>
        <v>21.525514000000001</v>
      </c>
      <c r="P7" s="3">
        <f t="shared" si="2"/>
        <v>37.666793249999998</v>
      </c>
      <c r="Q7" s="3">
        <f t="shared" si="3"/>
        <v>3.5105583806172502</v>
      </c>
      <c r="R7" s="3">
        <f t="shared" si="4"/>
        <v>10.868988435626504</v>
      </c>
    </row>
    <row r="8" spans="1:18" s="3" customFormat="1">
      <c r="A8" s="3" t="s">
        <v>7</v>
      </c>
      <c r="B8" s="3" t="s">
        <v>6</v>
      </c>
      <c r="C8" s="3">
        <v>45.354866000000001</v>
      </c>
      <c r="D8" s="3">
        <v>54.350501000000001</v>
      </c>
      <c r="E8" s="3">
        <v>48.422745999999997</v>
      </c>
      <c r="F8" s="3">
        <v>75.685006000000001</v>
      </c>
      <c r="G8" s="3">
        <v>70.245152000000004</v>
      </c>
      <c r="H8" s="3">
        <v>66.923306999999994</v>
      </c>
      <c r="I8" s="3">
        <v>44.762672999999999</v>
      </c>
      <c r="J8" s="3">
        <v>50.169488000000001</v>
      </c>
      <c r="K8" s="3">
        <v>82.133202999999995</v>
      </c>
      <c r="L8" s="3">
        <v>127.306774</v>
      </c>
      <c r="M8" s="3">
        <f t="shared" si="0"/>
        <v>0.35665339764131265</v>
      </c>
      <c r="O8" s="3">
        <f t="shared" si="1"/>
        <v>60.163596333333338</v>
      </c>
      <c r="P8" s="3">
        <f t="shared" si="2"/>
        <v>76.093034500000002</v>
      </c>
      <c r="Q8" s="3">
        <f t="shared" si="3"/>
        <v>5.0963508153291395</v>
      </c>
      <c r="R8" s="3">
        <f t="shared" si="4"/>
        <v>18.958183290118182</v>
      </c>
    </row>
    <row r="9" spans="1:18" s="3" customFormat="1">
      <c r="A9" s="3" t="s">
        <v>8</v>
      </c>
      <c r="B9" s="3" t="s">
        <v>6</v>
      </c>
      <c r="C9" s="3">
        <v>34.690773</v>
      </c>
      <c r="D9" s="3">
        <v>33.786965000000002</v>
      </c>
      <c r="E9" s="3">
        <v>26.525399</v>
      </c>
      <c r="F9" s="3">
        <v>46.006538999999997</v>
      </c>
      <c r="G9" s="3">
        <v>37.615824000000003</v>
      </c>
      <c r="H9" s="3">
        <v>53.202993999999997</v>
      </c>
      <c r="I9" s="3">
        <v>24.634657000000001</v>
      </c>
      <c r="J9" s="3">
        <v>26.785285999999999</v>
      </c>
      <c r="K9" s="3">
        <v>42.692875999999998</v>
      </c>
      <c r="L9" s="3">
        <v>59.592146999999997</v>
      </c>
      <c r="M9" s="3">
        <f t="shared" si="0"/>
        <v>0.97965850939248755</v>
      </c>
      <c r="O9" s="3">
        <f t="shared" si="1"/>
        <v>38.638082333333337</v>
      </c>
      <c r="P9" s="3">
        <f t="shared" si="2"/>
        <v>38.426241500000003</v>
      </c>
      <c r="Q9" s="3">
        <f t="shared" si="3"/>
        <v>3.8871905257088315</v>
      </c>
      <c r="R9" s="3">
        <f t="shared" si="4"/>
        <v>8.1236248762746488</v>
      </c>
    </row>
    <row r="10" spans="1:18" s="3" customFormat="1">
      <c r="A10" s="3" t="s">
        <v>12</v>
      </c>
      <c r="B10" s="3" t="s">
        <v>13</v>
      </c>
      <c r="C10" s="3">
        <v>15.886377</v>
      </c>
      <c r="D10" s="3">
        <v>18.283814</v>
      </c>
      <c r="E10" s="3">
        <v>13.390561</v>
      </c>
      <c r="F10" s="3">
        <v>22.01343</v>
      </c>
      <c r="G10" s="3">
        <v>17.803381000000002</v>
      </c>
      <c r="H10" s="3">
        <v>25.900037999999999</v>
      </c>
      <c r="I10" s="3">
        <v>11.958168000000001</v>
      </c>
      <c r="J10" s="3">
        <v>13.957231999999999</v>
      </c>
      <c r="K10" s="3">
        <v>19.717044000000001</v>
      </c>
      <c r="L10" s="3">
        <v>29.636571</v>
      </c>
      <c r="M10" s="3">
        <f t="shared" si="0"/>
        <v>0.98755588012321849</v>
      </c>
      <c r="O10" s="3">
        <f t="shared" si="1"/>
        <v>18.879600166666666</v>
      </c>
      <c r="P10" s="3">
        <f t="shared" si="2"/>
        <v>18.817253749999999</v>
      </c>
      <c r="Q10" s="3">
        <f t="shared" si="3"/>
        <v>1.8230887850545527</v>
      </c>
      <c r="R10" s="3">
        <f t="shared" si="4"/>
        <v>3.963732636737634</v>
      </c>
    </row>
    <row r="11" spans="1:18" s="3" customFormat="1">
      <c r="A11" s="3" t="s">
        <v>14</v>
      </c>
      <c r="B11" s="3" t="s">
        <v>3</v>
      </c>
      <c r="C11" s="3">
        <v>1.088889</v>
      </c>
      <c r="D11" s="3">
        <v>1.5652779999999999</v>
      </c>
      <c r="E11" s="3">
        <v>1.4291670000000001</v>
      </c>
      <c r="F11" s="3">
        <v>1.0208330000000001</v>
      </c>
      <c r="G11" s="3">
        <v>1.1115740000000001</v>
      </c>
      <c r="H11" s="3">
        <v>1.4291670000000001</v>
      </c>
      <c r="I11" s="3">
        <v>1.3384259999999999</v>
      </c>
      <c r="J11" s="3">
        <v>0.95277800000000001</v>
      </c>
      <c r="K11" s="3">
        <v>2.1097220000000001</v>
      </c>
      <c r="L11" s="3">
        <v>1.1342589999999999</v>
      </c>
      <c r="M11" s="3">
        <f t="shared" si="0"/>
        <v>0.64933491458650505</v>
      </c>
      <c r="O11" s="3">
        <f t="shared" si="1"/>
        <v>1.2741513333333334</v>
      </c>
      <c r="P11" s="3">
        <f t="shared" si="2"/>
        <v>1.3837962500000001</v>
      </c>
      <c r="Q11" s="3">
        <f t="shared" si="3"/>
        <v>9.2689112869730944E-2</v>
      </c>
      <c r="R11" s="3">
        <f t="shared" si="4"/>
        <v>0.25447203924150291</v>
      </c>
    </row>
    <row r="12" spans="1:18" s="3" customFormat="1">
      <c r="A12" s="3" t="s">
        <v>15</v>
      </c>
      <c r="B12" s="3" t="s">
        <v>3</v>
      </c>
      <c r="C12" s="3">
        <v>1.746759</v>
      </c>
      <c r="D12" s="3">
        <v>1.9962960000000001</v>
      </c>
      <c r="E12" s="3">
        <v>2.268519</v>
      </c>
      <c r="F12" s="3">
        <v>1.6333329999999999</v>
      </c>
      <c r="G12" s="3">
        <v>1.5199069999999999</v>
      </c>
      <c r="H12" s="3">
        <v>1.905556</v>
      </c>
      <c r="I12" s="3">
        <v>2.064352</v>
      </c>
      <c r="J12" s="3">
        <v>1.4972220000000001</v>
      </c>
      <c r="K12" s="3">
        <v>2.4500000000000002</v>
      </c>
      <c r="L12" s="3">
        <v>1.7240740000000001</v>
      </c>
      <c r="M12" s="3">
        <f t="shared" si="0"/>
        <v>0.68972101283619591</v>
      </c>
      <c r="O12" s="3">
        <f t="shared" si="1"/>
        <v>1.8450616666666668</v>
      </c>
      <c r="P12" s="3">
        <f t="shared" si="2"/>
        <v>1.9339120000000001</v>
      </c>
      <c r="Q12" s="3">
        <f t="shared" si="3"/>
        <v>0.11046349335343528</v>
      </c>
      <c r="R12" s="3">
        <f t="shared" si="4"/>
        <v>0.20778425503552175</v>
      </c>
    </row>
    <row r="13" spans="1:18" s="3" customFormat="1">
      <c r="A13" s="3" t="s">
        <v>16</v>
      </c>
      <c r="B13" s="3" t="s">
        <v>3</v>
      </c>
      <c r="C13" s="3">
        <v>3.493519</v>
      </c>
      <c r="D13" s="3">
        <v>3.5842589999999999</v>
      </c>
      <c r="E13" s="3">
        <v>3.6749999999999998</v>
      </c>
      <c r="F13" s="3">
        <v>4.1060189999999999</v>
      </c>
      <c r="G13" s="3">
        <v>4.0379630000000004</v>
      </c>
      <c r="H13" s="3">
        <v>3.7884259999999998</v>
      </c>
      <c r="I13" s="3">
        <v>3.9018519999999999</v>
      </c>
      <c r="J13" s="3">
        <v>3.6749999999999998</v>
      </c>
      <c r="K13" s="3">
        <v>4.3101849999999997</v>
      </c>
      <c r="L13" s="3">
        <v>5.240278</v>
      </c>
      <c r="M13" s="3">
        <f t="shared" si="0"/>
        <v>0.13430490159265909</v>
      </c>
      <c r="O13" s="3">
        <f t="shared" si="1"/>
        <v>3.7808643333333336</v>
      </c>
      <c r="P13" s="3">
        <f t="shared" si="2"/>
        <v>4.2818287499999999</v>
      </c>
      <c r="Q13" s="3">
        <f t="shared" si="3"/>
        <v>0.10071589004311975</v>
      </c>
      <c r="R13" s="3">
        <f t="shared" si="4"/>
        <v>0.34545290370115939</v>
      </c>
    </row>
    <row r="14" spans="1:18" s="3" customFormat="1">
      <c r="A14" s="3" t="s">
        <v>17</v>
      </c>
      <c r="B14" s="3" t="s">
        <v>3</v>
      </c>
      <c r="C14" s="3">
        <v>2.0189810000000001</v>
      </c>
      <c r="D14" s="3">
        <v>2.5861109999999998</v>
      </c>
      <c r="E14" s="3">
        <v>2.3138890000000001</v>
      </c>
      <c r="F14" s="3">
        <v>2.7675930000000002</v>
      </c>
      <c r="G14" s="3">
        <v>2.9944440000000001</v>
      </c>
      <c r="H14" s="3">
        <v>2.2231480000000001</v>
      </c>
      <c r="I14" s="3">
        <v>2.8810190000000002</v>
      </c>
      <c r="J14" s="3">
        <v>2.7222219999999999</v>
      </c>
      <c r="K14" s="3">
        <v>3.3347220000000002</v>
      </c>
      <c r="L14" s="3">
        <v>4.0152780000000003</v>
      </c>
      <c r="M14" s="3">
        <f t="shared" si="0"/>
        <v>3.3839457974381495E-2</v>
      </c>
      <c r="O14" s="3">
        <f t="shared" si="1"/>
        <v>2.4840276666666665</v>
      </c>
      <c r="P14" s="3">
        <f t="shared" si="2"/>
        <v>3.2383102500000001</v>
      </c>
      <c r="Q14" s="3">
        <f t="shared" si="3"/>
        <v>0.14884319569033433</v>
      </c>
      <c r="R14" s="3">
        <f t="shared" si="4"/>
        <v>0.28968060417074781</v>
      </c>
    </row>
    <row r="15" spans="1:18" s="3" customFormat="1">
      <c r="A15" s="3" t="s">
        <v>18</v>
      </c>
      <c r="B15" s="3" t="s">
        <v>3</v>
      </c>
      <c r="C15" s="3">
        <v>0.97546299999999997</v>
      </c>
      <c r="D15" s="3">
        <v>1.474537</v>
      </c>
      <c r="E15" s="3">
        <v>1.746759</v>
      </c>
      <c r="F15" s="3">
        <v>1.361111</v>
      </c>
      <c r="G15" s="3">
        <v>1.0435190000000001</v>
      </c>
      <c r="H15" s="3">
        <v>0.79398100000000005</v>
      </c>
      <c r="I15" s="3">
        <v>1.4972220000000001</v>
      </c>
      <c r="J15" s="3">
        <v>1.701389</v>
      </c>
      <c r="K15" s="3">
        <v>1.4064810000000001</v>
      </c>
      <c r="L15" s="3">
        <v>1.0208330000000001</v>
      </c>
      <c r="M15" s="3">
        <f t="shared" si="0"/>
        <v>0.43947580888146887</v>
      </c>
      <c r="O15" s="3">
        <f t="shared" si="1"/>
        <v>1.2325616666666666</v>
      </c>
      <c r="P15" s="3">
        <f t="shared" si="2"/>
        <v>1.4064812500000001</v>
      </c>
      <c r="Q15" s="3">
        <f t="shared" si="3"/>
        <v>0.1453347568025094</v>
      </c>
      <c r="R15" s="3">
        <f t="shared" si="4"/>
        <v>0.14257426060616898</v>
      </c>
    </row>
    <row r="16" spans="1:18" s="3" customFormat="1">
      <c r="A16" s="3" t="s">
        <v>19</v>
      </c>
      <c r="B16" s="3" t="s">
        <v>3</v>
      </c>
      <c r="C16" s="3">
        <v>1.2476849999999999</v>
      </c>
      <c r="D16" s="3">
        <v>1.7240740000000001</v>
      </c>
      <c r="E16" s="3">
        <v>1.88287</v>
      </c>
      <c r="F16" s="3">
        <v>1.5652779999999999</v>
      </c>
      <c r="G16" s="3">
        <v>1.2476849999999999</v>
      </c>
      <c r="H16" s="3">
        <v>1.361111</v>
      </c>
      <c r="I16" s="3">
        <v>1.5199069999999999</v>
      </c>
      <c r="J16" s="3">
        <v>1.9509259999999999</v>
      </c>
      <c r="K16" s="3">
        <v>1.4518519999999999</v>
      </c>
      <c r="L16" s="3">
        <v>1.2250000000000001</v>
      </c>
      <c r="M16" s="3">
        <f t="shared" si="0"/>
        <v>0.86291922595731163</v>
      </c>
      <c r="O16" s="3">
        <f t="shared" si="1"/>
        <v>1.5047838333333334</v>
      </c>
      <c r="P16" s="3">
        <f t="shared" si="2"/>
        <v>1.5369212499999998</v>
      </c>
      <c r="Q16" s="3">
        <f t="shared" si="3"/>
        <v>0.10763183761676226</v>
      </c>
      <c r="R16" s="3">
        <f t="shared" si="4"/>
        <v>0.15171823149695202</v>
      </c>
    </row>
    <row r="17" spans="1:18" s="3" customFormat="1">
      <c r="A17" s="3" t="s">
        <v>21</v>
      </c>
      <c r="B17" s="3" t="s">
        <v>10</v>
      </c>
      <c r="C17" s="3">
        <v>74.256955000000005</v>
      </c>
      <c r="D17" s="3">
        <v>54.919184000000001</v>
      </c>
      <c r="E17" s="3">
        <v>67.832117999999994</v>
      </c>
      <c r="F17" s="3">
        <v>61.445875999999998</v>
      </c>
      <c r="G17" s="3">
        <v>51.329774</v>
      </c>
      <c r="H17" s="3">
        <v>72.949762000000007</v>
      </c>
      <c r="I17" s="3">
        <v>51.962935000000002</v>
      </c>
      <c r="J17" s="3">
        <v>51.795623999999997</v>
      </c>
      <c r="K17" s="3">
        <v>45.81073</v>
      </c>
      <c r="L17" s="3">
        <v>46.423102999999998</v>
      </c>
      <c r="M17" s="3">
        <f t="shared" si="0"/>
        <v>1.8424377864598034E-2</v>
      </c>
      <c r="O17" s="3">
        <f t="shared" si="1"/>
        <v>63.788944833333339</v>
      </c>
      <c r="P17" s="3">
        <f t="shared" si="2"/>
        <v>48.998097999999999</v>
      </c>
      <c r="Q17" s="3">
        <f t="shared" si="3"/>
        <v>3.8697141320715951</v>
      </c>
      <c r="R17" s="3">
        <f t="shared" si="4"/>
        <v>1.6684904398560896</v>
      </c>
    </row>
    <row r="18" spans="1:18" s="3" customFormat="1">
      <c r="A18" s="3" t="s">
        <v>22</v>
      </c>
      <c r="B18" s="3" t="s">
        <v>10</v>
      </c>
      <c r="C18" s="3">
        <v>42.207813999999999</v>
      </c>
      <c r="D18" s="3">
        <v>27.848099000000001</v>
      </c>
      <c r="E18" s="3">
        <v>37.037033999999998</v>
      </c>
      <c r="F18" s="3">
        <v>32.596682999999999</v>
      </c>
      <c r="G18" s="3">
        <v>25.842707999999998</v>
      </c>
      <c r="H18" s="3">
        <v>41.317369999999997</v>
      </c>
      <c r="I18" s="3">
        <v>26.162780999999999</v>
      </c>
      <c r="J18" s="3">
        <v>25.925932</v>
      </c>
      <c r="K18" s="3">
        <v>22.631581000000001</v>
      </c>
      <c r="L18" s="3">
        <v>23.376622000000001</v>
      </c>
      <c r="M18" s="3">
        <f t="shared" si="0"/>
        <v>2.3652980058536877E-2</v>
      </c>
      <c r="O18" s="3">
        <f t="shared" si="1"/>
        <v>34.474951333333337</v>
      </c>
      <c r="P18" s="3">
        <f t="shared" si="2"/>
        <v>24.524228999999998</v>
      </c>
      <c r="Q18" s="3">
        <f t="shared" si="3"/>
        <v>2.799635777310995</v>
      </c>
      <c r="R18" s="3">
        <f t="shared" si="4"/>
        <v>0.89203616496501936</v>
      </c>
    </row>
    <row r="19" spans="1:18" s="3" customFormat="1">
      <c r="A19" s="3" t="s">
        <v>23</v>
      </c>
      <c r="B19" s="3" t="s">
        <v>20</v>
      </c>
      <c r="C19" s="3">
        <v>135.884366</v>
      </c>
      <c r="D19" s="3">
        <v>257.57097900000002</v>
      </c>
      <c r="E19" s="3">
        <v>121.765585</v>
      </c>
      <c r="F19" s="3">
        <v>214.68263899999999</v>
      </c>
      <c r="G19" s="3">
        <v>180.78803400000001</v>
      </c>
      <c r="H19" s="3">
        <v>171.51291900000001</v>
      </c>
      <c r="I19" s="3">
        <v>259.49910499999999</v>
      </c>
      <c r="J19" s="3">
        <v>214.70969700000001</v>
      </c>
      <c r="K19" s="3">
        <v>420.47485</v>
      </c>
      <c r="L19" s="3">
        <v>274.37298099999998</v>
      </c>
      <c r="M19" s="3">
        <f t="shared" si="0"/>
        <v>3.3270246555044181E-2</v>
      </c>
      <c r="O19" s="3">
        <f t="shared" si="1"/>
        <v>180.36742033333334</v>
      </c>
      <c r="P19" s="3">
        <f t="shared" si="2"/>
        <v>292.26415824999998</v>
      </c>
      <c r="Q19" s="3">
        <f t="shared" si="3"/>
        <v>20.517813431190778</v>
      </c>
      <c r="R19" s="3">
        <f t="shared" si="4"/>
        <v>44.57794566510961</v>
      </c>
    </row>
    <row r="20" spans="1:18" s="3" customFormat="1">
      <c r="A20" s="3" t="s">
        <v>24</v>
      </c>
      <c r="B20" s="3" t="s">
        <v>20</v>
      </c>
      <c r="C20" s="3">
        <v>108.707493</v>
      </c>
      <c r="D20" s="3">
        <v>206.056783</v>
      </c>
      <c r="E20" s="3">
        <v>97.412468000000004</v>
      </c>
      <c r="F20" s="3">
        <v>171.74611100000001</v>
      </c>
      <c r="G20" s="3">
        <v>144.630427</v>
      </c>
      <c r="H20" s="3">
        <v>137.21033499999999</v>
      </c>
      <c r="I20" s="3">
        <v>207.59928400000001</v>
      </c>
      <c r="J20" s="3">
        <v>171.76775799999999</v>
      </c>
      <c r="K20" s="3">
        <v>336.37988000000001</v>
      </c>
      <c r="L20" s="3">
        <v>219.49838500000001</v>
      </c>
      <c r="M20" s="3">
        <f t="shared" si="0"/>
        <v>3.3270245892032577E-2</v>
      </c>
      <c r="O20" s="3">
        <f t="shared" si="1"/>
        <v>144.29393616666667</v>
      </c>
      <c r="P20" s="3">
        <f t="shared" si="2"/>
        <v>233.81132675000001</v>
      </c>
      <c r="Q20" s="3">
        <f t="shared" si="3"/>
        <v>16.414250697004711</v>
      </c>
      <c r="R20" s="3">
        <f t="shared" si="4"/>
        <v>35.662356467406894</v>
      </c>
    </row>
    <row r="21" spans="1:18" s="3" customFormat="1">
      <c r="A21" s="3" t="s">
        <v>25</v>
      </c>
      <c r="B21" s="3" t="s">
        <v>6</v>
      </c>
      <c r="C21" s="3">
        <v>50.642214000000003</v>
      </c>
      <c r="D21" s="3">
        <v>53.862414000000001</v>
      </c>
      <c r="E21" s="3">
        <v>57.190486</v>
      </c>
      <c r="F21" s="3">
        <v>74.481013000000004</v>
      </c>
      <c r="G21" s="3">
        <v>71.587396999999996</v>
      </c>
      <c r="H21" s="3">
        <v>61.502712000000002</v>
      </c>
      <c r="I21" s="3">
        <v>65.984544</v>
      </c>
      <c r="J21" s="3">
        <v>57.190486</v>
      </c>
      <c r="K21" s="3">
        <v>83.531692000000007</v>
      </c>
      <c r="L21" s="3">
        <v>131.84141600000001</v>
      </c>
      <c r="M21" s="3">
        <f t="shared" si="0"/>
        <v>0.13913512285306581</v>
      </c>
      <c r="O21" s="3">
        <f t="shared" si="1"/>
        <v>61.544372666666675</v>
      </c>
      <c r="P21" s="3">
        <f t="shared" si="2"/>
        <v>84.637034499999999</v>
      </c>
      <c r="Q21" s="3">
        <f t="shared" si="3"/>
        <v>3.9372012823867095</v>
      </c>
      <c r="R21" s="3">
        <f t="shared" si="4"/>
        <v>16.660091639542127</v>
      </c>
    </row>
    <row r="22" spans="1:18" s="3" customFormat="1">
      <c r="A22" s="3" t="s">
        <v>26</v>
      </c>
      <c r="B22" s="3" t="s">
        <v>6</v>
      </c>
      <c r="C22" s="3">
        <v>13.036848000000001</v>
      </c>
      <c r="D22" s="3">
        <v>24.281616</v>
      </c>
      <c r="E22" s="3">
        <v>18.396968000000001</v>
      </c>
      <c r="F22" s="3">
        <v>28.715502000000001</v>
      </c>
      <c r="G22" s="3">
        <v>34.841748000000003</v>
      </c>
      <c r="H22" s="3">
        <v>16.63663</v>
      </c>
      <c r="I22" s="3">
        <v>31.697037999999999</v>
      </c>
      <c r="J22" s="3">
        <v>27.568317</v>
      </c>
      <c r="K22" s="3">
        <v>45.265214</v>
      </c>
      <c r="L22" s="3">
        <v>70.636539999999997</v>
      </c>
      <c r="M22" s="3">
        <f t="shared" si="0"/>
        <v>4.1951099486681492E-2</v>
      </c>
      <c r="O22" s="3">
        <f t="shared" si="1"/>
        <v>22.651551999999999</v>
      </c>
      <c r="P22" s="3">
        <f t="shared" si="2"/>
        <v>43.791777249999996</v>
      </c>
      <c r="Q22" s="3">
        <f t="shared" si="3"/>
        <v>3.3404230343464407</v>
      </c>
      <c r="R22" s="3">
        <f t="shared" si="4"/>
        <v>9.7138032500529032</v>
      </c>
    </row>
    <row r="23" spans="1:18" s="3" customFormat="1"/>
    <row r="24" spans="1:18" s="3" customFormat="1"/>
    <row r="25" spans="1:18" s="3" customFormat="1">
      <c r="K25" s="3" t="s">
        <v>29</v>
      </c>
      <c r="M25" s="3" t="s">
        <v>30</v>
      </c>
    </row>
    <row r="26" spans="1:18" s="3" customFormat="1">
      <c r="C26" s="3" t="s">
        <v>27</v>
      </c>
      <c r="E26" s="3" t="s">
        <v>28</v>
      </c>
      <c r="K26" s="3" t="s">
        <v>70</v>
      </c>
      <c r="L26" s="3" t="s">
        <v>72</v>
      </c>
      <c r="M26" s="3" t="s">
        <v>70</v>
      </c>
      <c r="N26" s="3" t="s">
        <v>72</v>
      </c>
    </row>
    <row r="27" spans="1:18" s="3" customFormat="1">
      <c r="C27" s="3" t="s">
        <v>70</v>
      </c>
      <c r="D27" s="3" t="s">
        <v>72</v>
      </c>
      <c r="E27" s="3" t="s">
        <v>70</v>
      </c>
      <c r="F27" s="3" t="s">
        <v>72</v>
      </c>
      <c r="I27" s="3" t="s">
        <v>0</v>
      </c>
      <c r="J27" s="3" t="s">
        <v>1</v>
      </c>
      <c r="K27" s="4">
        <v>490.41798633333332</v>
      </c>
      <c r="L27" s="4">
        <v>491.41420349999999</v>
      </c>
      <c r="M27" s="4">
        <v>11.950448891886351</v>
      </c>
      <c r="N27" s="4">
        <v>12.334783562093861</v>
      </c>
    </row>
    <row r="28" spans="1:18" s="3" customFormat="1">
      <c r="A28" s="5" t="s">
        <v>0</v>
      </c>
      <c r="B28" s="5" t="s">
        <v>1</v>
      </c>
      <c r="C28" s="6">
        <v>490.42</v>
      </c>
      <c r="D28" s="6">
        <v>491.41</v>
      </c>
      <c r="E28" s="6">
        <v>11.95</v>
      </c>
      <c r="F28" s="6">
        <v>12.33</v>
      </c>
      <c r="I28" s="3" t="s">
        <v>2</v>
      </c>
      <c r="J28" s="3" t="s">
        <v>3</v>
      </c>
      <c r="K28" s="4">
        <v>2.4235843333333333</v>
      </c>
      <c r="L28" s="4">
        <v>3.0094309999999997</v>
      </c>
      <c r="M28" s="4">
        <v>0.16665549117199166</v>
      </c>
      <c r="N28" s="4">
        <v>0.35133806570903581</v>
      </c>
    </row>
    <row r="29" spans="1:18" s="3" customFormat="1">
      <c r="A29" s="3" t="s">
        <v>14</v>
      </c>
      <c r="B29" s="3" t="s">
        <v>3</v>
      </c>
      <c r="C29" s="6">
        <v>1.27</v>
      </c>
      <c r="D29" s="6">
        <v>1.38</v>
      </c>
      <c r="E29" s="6">
        <v>0.09</v>
      </c>
      <c r="F29" s="6">
        <v>0.25</v>
      </c>
      <c r="I29" s="3" t="s">
        <v>4</v>
      </c>
      <c r="J29" s="3" t="s">
        <v>3</v>
      </c>
      <c r="K29" s="4">
        <v>3.7375850000000006</v>
      </c>
      <c r="L29" s="4">
        <v>4.0591722499999996</v>
      </c>
      <c r="M29" s="4">
        <v>0.13424823801997054</v>
      </c>
      <c r="N29" s="4">
        <v>0.42309730823522995</v>
      </c>
    </row>
    <row r="30" spans="1:18" s="3" customFormat="1">
      <c r="A30" s="3" t="s">
        <v>15</v>
      </c>
      <c r="B30" s="3" t="s">
        <v>3</v>
      </c>
      <c r="C30" s="6">
        <v>1.85</v>
      </c>
      <c r="D30" s="6">
        <v>1.93</v>
      </c>
      <c r="E30" s="6">
        <v>0.11</v>
      </c>
      <c r="F30" s="6">
        <v>0.21</v>
      </c>
      <c r="I30" s="3" t="s">
        <v>5</v>
      </c>
      <c r="J30" s="3" t="s">
        <v>6</v>
      </c>
      <c r="K30" s="4">
        <v>21.525514000000001</v>
      </c>
      <c r="L30" s="4">
        <v>37.666793249999998</v>
      </c>
      <c r="M30" s="4">
        <v>3.5105583806172502</v>
      </c>
      <c r="N30" s="4">
        <v>10.868988435626504</v>
      </c>
    </row>
    <row r="31" spans="1:18" s="3" customFormat="1">
      <c r="A31" s="3" t="s">
        <v>16</v>
      </c>
      <c r="B31" s="3" t="s">
        <v>3</v>
      </c>
      <c r="C31" s="6">
        <v>3.78</v>
      </c>
      <c r="D31" s="6">
        <v>4.28</v>
      </c>
      <c r="E31" s="6">
        <v>0.1</v>
      </c>
      <c r="F31" s="6">
        <v>0.35</v>
      </c>
      <c r="I31" s="3" t="s">
        <v>7</v>
      </c>
      <c r="J31" s="3" t="s">
        <v>6</v>
      </c>
      <c r="K31" s="4">
        <v>60.163596333333338</v>
      </c>
      <c r="L31" s="4">
        <v>76.093034500000002</v>
      </c>
      <c r="M31" s="4">
        <v>5.0963508153291395</v>
      </c>
      <c r="N31" s="4">
        <v>18.958183290118182</v>
      </c>
    </row>
    <row r="32" spans="1:18" s="3" customFormat="1">
      <c r="A32" s="3" t="s">
        <v>17</v>
      </c>
      <c r="B32" s="3" t="s">
        <v>3</v>
      </c>
      <c r="C32" s="6">
        <v>2.48</v>
      </c>
      <c r="D32" s="6">
        <v>3.24</v>
      </c>
      <c r="E32" s="6">
        <v>0.15</v>
      </c>
      <c r="F32" s="6">
        <v>0.28999999999999998</v>
      </c>
      <c r="I32" s="3" t="s">
        <v>8</v>
      </c>
      <c r="J32" s="3" t="s">
        <v>6</v>
      </c>
      <c r="K32" s="4">
        <v>38.638082333333337</v>
      </c>
      <c r="L32" s="4">
        <v>38.426241500000003</v>
      </c>
      <c r="M32" s="4">
        <v>3.8871905257088315</v>
      </c>
      <c r="N32" s="4">
        <v>8.1236248762746488</v>
      </c>
    </row>
    <row r="33" spans="1:14" s="3" customFormat="1">
      <c r="A33" s="3" t="s">
        <v>18</v>
      </c>
      <c r="B33" s="3" t="s">
        <v>3</v>
      </c>
      <c r="C33" s="6">
        <v>1.23</v>
      </c>
      <c r="D33" s="6">
        <v>1.41</v>
      </c>
      <c r="E33" s="6">
        <v>0.15</v>
      </c>
      <c r="F33" s="6">
        <v>0.14000000000000001</v>
      </c>
      <c r="I33" s="3" t="s">
        <v>9</v>
      </c>
      <c r="J33" s="3" t="s">
        <v>10</v>
      </c>
      <c r="K33" s="4">
        <v>64.544309166666665</v>
      </c>
      <c r="L33" s="4">
        <v>51.803361500000001</v>
      </c>
      <c r="M33" s="4">
        <v>4.4806940929555577</v>
      </c>
      <c r="N33" s="4">
        <v>1.7776100970168012</v>
      </c>
    </row>
    <row r="34" spans="1:14" s="3" customFormat="1">
      <c r="A34" s="3" t="s">
        <v>19</v>
      </c>
      <c r="B34" s="3" t="s">
        <v>3</v>
      </c>
      <c r="C34" s="6">
        <v>1.5</v>
      </c>
      <c r="D34" s="6">
        <v>1.54</v>
      </c>
      <c r="E34" s="6">
        <v>0.11</v>
      </c>
      <c r="F34" s="6">
        <v>0.15</v>
      </c>
      <c r="I34" s="3" t="s">
        <v>11</v>
      </c>
      <c r="J34" s="3" t="s">
        <v>10</v>
      </c>
      <c r="K34" s="4">
        <v>35.241181499999996</v>
      </c>
      <c r="L34" s="4">
        <v>26.12768775</v>
      </c>
      <c r="M34" s="4">
        <v>3.4968151556060523</v>
      </c>
      <c r="N34" s="4">
        <v>0.89303173810018011</v>
      </c>
    </row>
    <row r="35" spans="1:14" s="3" customFormat="1">
      <c r="A35" s="3" t="s">
        <v>25</v>
      </c>
      <c r="B35" s="3" t="s">
        <v>6</v>
      </c>
      <c r="C35" s="6">
        <v>61.54</v>
      </c>
      <c r="D35" s="6">
        <v>84.64</v>
      </c>
      <c r="E35" s="6">
        <v>3.94</v>
      </c>
      <c r="F35" s="6">
        <v>16.66</v>
      </c>
      <c r="I35" s="3" t="s">
        <v>12</v>
      </c>
      <c r="J35" s="3" t="s">
        <v>13</v>
      </c>
      <c r="K35" s="4">
        <v>18.879600166666666</v>
      </c>
      <c r="L35" s="4">
        <v>18.817253749999999</v>
      </c>
      <c r="M35" s="4">
        <v>1.8230887850545527</v>
      </c>
      <c r="N35" s="4">
        <v>3.963732636737634</v>
      </c>
    </row>
    <row r="36" spans="1:14" s="3" customFormat="1">
      <c r="A36" s="3" t="s">
        <v>26</v>
      </c>
      <c r="B36" s="3" t="s">
        <v>6</v>
      </c>
      <c r="C36" s="6">
        <v>22.65</v>
      </c>
      <c r="D36" s="6">
        <v>43.79</v>
      </c>
      <c r="E36" s="6">
        <v>3.34</v>
      </c>
      <c r="F36" s="6">
        <v>9.7100000000000009</v>
      </c>
      <c r="I36" s="3" t="s">
        <v>14</v>
      </c>
      <c r="J36" s="3" t="s">
        <v>3</v>
      </c>
      <c r="K36" s="4">
        <v>1.2741513333333334</v>
      </c>
      <c r="L36" s="4">
        <v>1.3837962500000001</v>
      </c>
      <c r="M36" s="4">
        <v>9.2689112869730944E-2</v>
      </c>
      <c r="N36" s="4">
        <v>0.25447203924150291</v>
      </c>
    </row>
    <row r="37" spans="1:14" s="3" customFormat="1">
      <c r="A37" s="3" t="s">
        <v>9</v>
      </c>
      <c r="B37" s="3" t="s">
        <v>10</v>
      </c>
      <c r="C37" s="6">
        <v>63.79</v>
      </c>
      <c r="D37" s="6">
        <v>49</v>
      </c>
      <c r="E37" s="6">
        <v>3.87</v>
      </c>
      <c r="F37" s="6">
        <v>1.67</v>
      </c>
      <c r="I37" s="3" t="s">
        <v>15</v>
      </c>
      <c r="J37" s="3" t="s">
        <v>3</v>
      </c>
      <c r="K37" s="4">
        <v>1.8450616666666668</v>
      </c>
      <c r="L37" s="4">
        <v>1.9339120000000001</v>
      </c>
      <c r="M37" s="4">
        <v>0.11046349335343528</v>
      </c>
      <c r="N37" s="4">
        <v>0.20778425503552175</v>
      </c>
    </row>
    <row r="38" spans="1:14" s="3" customFormat="1">
      <c r="A38" s="3" t="s">
        <v>11</v>
      </c>
      <c r="B38" s="3" t="s">
        <v>10</v>
      </c>
      <c r="C38" s="6">
        <v>34.47</v>
      </c>
      <c r="D38" s="6">
        <v>24.52</v>
      </c>
      <c r="E38" s="6">
        <v>2.8</v>
      </c>
      <c r="F38" s="6">
        <v>0.89</v>
      </c>
      <c r="I38" s="3" t="s">
        <v>16</v>
      </c>
      <c r="J38" s="3" t="s">
        <v>3</v>
      </c>
      <c r="K38" s="4">
        <v>3.7808643333333336</v>
      </c>
      <c r="L38" s="4">
        <v>4.2818287499999999</v>
      </c>
      <c r="M38" s="4">
        <v>0.10071589004311975</v>
      </c>
      <c r="N38" s="4">
        <v>0.34545290370115939</v>
      </c>
    </row>
    <row r="39" spans="1:14" s="3" customFormat="1">
      <c r="A39" s="3" t="s">
        <v>23</v>
      </c>
      <c r="B39" s="3" t="s">
        <v>20</v>
      </c>
      <c r="C39" s="6">
        <v>180.37</v>
      </c>
      <c r="D39" s="6">
        <v>292.26</v>
      </c>
      <c r="E39" s="6">
        <v>20.52</v>
      </c>
      <c r="F39" s="6">
        <v>44.58</v>
      </c>
      <c r="I39" s="3" t="s">
        <v>17</v>
      </c>
      <c r="J39" s="3" t="s">
        <v>3</v>
      </c>
      <c r="K39" s="4">
        <v>2.4840276666666665</v>
      </c>
      <c r="L39" s="4">
        <v>3.2383102500000001</v>
      </c>
      <c r="M39" s="4">
        <v>0.14884319569033433</v>
      </c>
      <c r="N39" s="4">
        <v>0.28968060417074781</v>
      </c>
    </row>
    <row r="40" spans="1:14" s="3" customFormat="1">
      <c r="A40" s="3" t="s">
        <v>24</v>
      </c>
      <c r="B40" s="3" t="s">
        <v>20</v>
      </c>
      <c r="C40" s="6">
        <v>144.29</v>
      </c>
      <c r="D40" s="6">
        <v>233.81</v>
      </c>
      <c r="E40" s="6">
        <v>16.41</v>
      </c>
      <c r="F40" s="6">
        <v>35.659999999999997</v>
      </c>
      <c r="I40" s="3" t="s">
        <v>18</v>
      </c>
      <c r="J40" s="3" t="s">
        <v>3</v>
      </c>
      <c r="K40" s="4">
        <v>1.2325616666666666</v>
      </c>
      <c r="L40" s="4">
        <v>1.4064812500000001</v>
      </c>
      <c r="M40" s="4">
        <v>0.1453347568025094</v>
      </c>
      <c r="N40" s="4">
        <v>0.14257426060616898</v>
      </c>
    </row>
    <row r="41" spans="1:14" s="3" customFormat="1">
      <c r="I41" s="3" t="s">
        <v>19</v>
      </c>
      <c r="J41" s="3" t="s">
        <v>3</v>
      </c>
      <c r="K41" s="4">
        <v>1.5047838333333334</v>
      </c>
      <c r="L41" s="4">
        <v>1.5369212499999998</v>
      </c>
      <c r="M41" s="4">
        <v>0.10763183761676226</v>
      </c>
      <c r="N41" s="4">
        <v>0.15171823149695202</v>
      </c>
    </row>
    <row r="42" spans="1:14" s="3" customFormat="1">
      <c r="H42" s="3" t="s">
        <v>31</v>
      </c>
      <c r="I42" s="3" t="s">
        <v>21</v>
      </c>
      <c r="J42" s="3" t="s">
        <v>10</v>
      </c>
      <c r="K42" s="4">
        <v>63.788944833333339</v>
      </c>
      <c r="L42" s="4">
        <v>48.998097999999999</v>
      </c>
      <c r="M42" s="4">
        <v>3.8697141320715951</v>
      </c>
      <c r="N42" s="4">
        <v>1.6684904398560896</v>
      </c>
    </row>
    <row r="43" spans="1:14" s="3" customFormat="1">
      <c r="I43" s="3" t="s">
        <v>22</v>
      </c>
      <c r="J43" s="3" t="s">
        <v>10</v>
      </c>
      <c r="K43" s="4">
        <v>34.474951333333337</v>
      </c>
      <c r="L43" s="4">
        <v>24.524228999999998</v>
      </c>
      <c r="M43" s="4">
        <v>2.799635777310995</v>
      </c>
      <c r="N43" s="4">
        <v>0.89203616496501936</v>
      </c>
    </row>
    <row r="44" spans="1:14" s="3" customFormat="1">
      <c r="I44" s="3" t="s">
        <v>23</v>
      </c>
      <c r="J44" s="3" t="s">
        <v>20</v>
      </c>
      <c r="K44" s="4">
        <v>180.36742033333334</v>
      </c>
      <c r="L44" s="4">
        <v>292.26415824999998</v>
      </c>
      <c r="M44" s="4">
        <v>20.517813431190778</v>
      </c>
      <c r="N44" s="4">
        <v>44.57794566510961</v>
      </c>
    </row>
    <row r="45" spans="1:14" s="3" customFormat="1">
      <c r="I45" s="3" t="s">
        <v>24</v>
      </c>
      <c r="J45" s="3" t="s">
        <v>20</v>
      </c>
      <c r="K45" s="4">
        <v>144.29393616666667</v>
      </c>
      <c r="L45" s="4">
        <v>233.81132675000001</v>
      </c>
      <c r="M45" s="4">
        <v>16.414250697004711</v>
      </c>
      <c r="N45" s="4">
        <v>35.662356467406894</v>
      </c>
    </row>
    <row r="46" spans="1:14" s="3" customFormat="1">
      <c r="I46" s="3" t="s">
        <v>25</v>
      </c>
      <c r="J46" s="3" t="s">
        <v>6</v>
      </c>
      <c r="K46" s="4">
        <v>61.544372666666675</v>
      </c>
      <c r="L46" s="4">
        <v>84.637034499999999</v>
      </c>
      <c r="M46" s="4">
        <v>3.9372012823867095</v>
      </c>
      <c r="N46" s="4">
        <v>16.660091639542127</v>
      </c>
    </row>
    <row r="47" spans="1:14" s="3" customFormat="1">
      <c r="I47" s="3" t="s">
        <v>26</v>
      </c>
      <c r="J47" s="3" t="s">
        <v>6</v>
      </c>
      <c r="K47" s="4">
        <v>22.651551999999999</v>
      </c>
      <c r="L47" s="4">
        <v>43.791777249999996</v>
      </c>
      <c r="M47" s="4">
        <v>3.3404230343464407</v>
      </c>
      <c r="N47" s="4">
        <v>9.7138032500529032</v>
      </c>
    </row>
    <row r="48" spans="1:14" s="3" customFormat="1"/>
    <row r="49" spans="1:14" s="3" customFormat="1"/>
    <row r="50" spans="1:14" s="3" customFormat="1">
      <c r="I50" s="9"/>
      <c r="J50" s="9"/>
      <c r="K50" s="9"/>
      <c r="L50" s="9"/>
      <c r="M50" s="9"/>
      <c r="N50" s="9"/>
    </row>
    <row r="51" spans="1:14">
      <c r="A51" s="7"/>
      <c r="B51" s="8"/>
      <c r="C51" s="8"/>
    </row>
    <row r="52" spans="1:14" ht="14" thickBot="1">
      <c r="A52" s="10" t="s">
        <v>32</v>
      </c>
      <c r="B52" s="10"/>
      <c r="C52" s="10"/>
    </row>
    <row r="53" spans="1:14">
      <c r="A53" s="11"/>
      <c r="B53" s="12" t="s">
        <v>46</v>
      </c>
      <c r="C53" s="12" t="s">
        <v>47</v>
      </c>
    </row>
    <row r="54" spans="1:14">
      <c r="A54" s="13" t="s">
        <v>33</v>
      </c>
      <c r="B54" s="14">
        <v>6</v>
      </c>
      <c r="C54" s="14">
        <v>4</v>
      </c>
    </row>
    <row r="55" spans="1:14">
      <c r="A55" s="13" t="s">
        <v>84</v>
      </c>
      <c r="B55" s="14" t="str">
        <f>CONCATENATE(C28,$H$42,E28)</f>
        <v>490.42±11.95</v>
      </c>
      <c r="C55" s="14" t="str">
        <f>CONCATENATE(D28,$H$42,F28)</f>
        <v>491.41±12.33</v>
      </c>
    </row>
    <row r="56" spans="1:14">
      <c r="A56" s="15" t="s">
        <v>34</v>
      </c>
      <c r="B56" s="14" t="str">
        <f t="shared" ref="B56:C56" si="5">CONCATENATE(C29,$H$42,E29)</f>
        <v>1.27±0.09</v>
      </c>
      <c r="C56" s="14" t="str">
        <f t="shared" si="5"/>
        <v>1.38±0.25</v>
      </c>
    </row>
    <row r="57" spans="1:14">
      <c r="A57" s="15" t="s">
        <v>35</v>
      </c>
      <c r="B57" s="14" t="str">
        <f t="shared" ref="B57:C57" si="6">CONCATENATE(C30,$H$42,E30)</f>
        <v>1.85±0.11</v>
      </c>
      <c r="C57" s="14" t="str">
        <f t="shared" si="6"/>
        <v>1.93±0.21</v>
      </c>
    </row>
    <row r="58" spans="1:14">
      <c r="A58" s="15" t="s">
        <v>36</v>
      </c>
      <c r="B58" s="14" t="str">
        <f t="shared" ref="B58:C58" si="7">CONCATENATE(C31,$H$42,E31)</f>
        <v>3.78±0.1</v>
      </c>
      <c r="C58" s="14" t="str">
        <f t="shared" si="7"/>
        <v>4.28±0.35</v>
      </c>
    </row>
    <row r="59" spans="1:14">
      <c r="A59" s="15" t="s">
        <v>37</v>
      </c>
      <c r="B59" s="14" t="str">
        <f t="shared" ref="B59:C59" si="8">CONCATENATE(C32,$H$42,E32)</f>
        <v>2.48±0.15</v>
      </c>
      <c r="C59" s="14" t="str">
        <f t="shared" si="8"/>
        <v>3.24±0.29</v>
      </c>
    </row>
    <row r="60" spans="1:14">
      <c r="A60" s="15" t="s">
        <v>38</v>
      </c>
      <c r="B60" s="14" t="str">
        <f t="shared" ref="B60:C60" si="9">CONCATENATE(C33,$H$42,E33)</f>
        <v>1.23±0.15</v>
      </c>
      <c r="C60" s="14" t="str">
        <f t="shared" si="9"/>
        <v>1.41±0.14</v>
      </c>
    </row>
    <row r="61" spans="1:14">
      <c r="A61" s="15" t="s">
        <v>39</v>
      </c>
      <c r="B61" s="14" t="str">
        <f t="shared" ref="B61:C61" si="10">CONCATENATE(C34,$H$42,E34)</f>
        <v>1.5±0.11</v>
      </c>
      <c r="C61" s="14" t="str">
        <f t="shared" si="10"/>
        <v>1.54±0.15</v>
      </c>
    </row>
    <row r="62" spans="1:14">
      <c r="A62" s="13" t="s">
        <v>40</v>
      </c>
      <c r="B62" s="14" t="str">
        <f t="shared" ref="B62:C62" si="11">CONCATENATE(C35,$H$42,E35)</f>
        <v>61.54±3.94</v>
      </c>
      <c r="C62" s="14" t="str">
        <f t="shared" si="11"/>
        <v>84.64±16.66</v>
      </c>
    </row>
    <row r="63" spans="1:14">
      <c r="A63" s="13" t="s">
        <v>41</v>
      </c>
      <c r="B63" s="14" t="str">
        <f t="shared" ref="B63:C63" si="12">CONCATENATE(C36,$H$42,E36)</f>
        <v>22.65±3.34</v>
      </c>
      <c r="C63" s="14" t="str">
        <f t="shared" si="12"/>
        <v>43.79±9.71</v>
      </c>
    </row>
    <row r="64" spans="1:14">
      <c r="A64" s="13" t="s">
        <v>42</v>
      </c>
      <c r="B64" s="14" t="str">
        <f t="shared" ref="B64:C64" si="13">CONCATENATE(C37,$H$42,E37)</f>
        <v>63.79±3.87</v>
      </c>
      <c r="C64" s="14" t="str">
        <f t="shared" si="13"/>
        <v>49±1.67</v>
      </c>
    </row>
    <row r="65" spans="1:14">
      <c r="A65" s="13" t="s">
        <v>43</v>
      </c>
      <c r="B65" s="14" t="str">
        <f t="shared" ref="B65:C65" si="14">CONCATENATE(C38,$H$42,E38)</f>
        <v>34.47±2.8</v>
      </c>
      <c r="C65" s="14" t="str">
        <f t="shared" si="14"/>
        <v>24.52±0.89</v>
      </c>
    </row>
    <row r="66" spans="1:14">
      <c r="A66" s="13" t="s">
        <v>44</v>
      </c>
      <c r="B66" s="14" t="str">
        <f t="shared" ref="B66" si="15">CONCATENATE(C39,$H$42,E39)</f>
        <v>180.37±20.52</v>
      </c>
      <c r="C66" s="14" t="str">
        <f>CONCATENATE(D39,$H$42,F39)</f>
        <v>292.26±44.58</v>
      </c>
    </row>
    <row r="67" spans="1:14" ht="14" thickBot="1">
      <c r="A67" s="16" t="s">
        <v>45</v>
      </c>
      <c r="B67" s="17" t="str">
        <f t="shared" ref="B67:C67" si="16">CONCATENATE(C40,$H$42,E40)</f>
        <v>144.29±16.41</v>
      </c>
      <c r="C67" s="17" t="str">
        <f t="shared" si="16"/>
        <v>233.81±35.66</v>
      </c>
    </row>
    <row r="69" spans="1:14" ht="14">
      <c r="A69" s="2" t="s">
        <v>69</v>
      </c>
    </row>
    <row r="72" spans="1:14" ht="15">
      <c r="I72" s="20"/>
      <c r="J72" s="20"/>
      <c r="K72" s="20"/>
      <c r="L72" s="20"/>
      <c r="M72" s="20"/>
      <c r="N72" s="20"/>
    </row>
    <row r="73" spans="1:14" s="20" customFormat="1" ht="15">
      <c r="A73" s="18" t="s">
        <v>82</v>
      </c>
      <c r="B73" s="19"/>
      <c r="C73" s="19"/>
    </row>
    <row r="74" spans="1:14" s="20" customFormat="1" ht="16" thickBot="1">
      <c r="A74" s="21" t="s">
        <v>32</v>
      </c>
      <c r="B74" s="21"/>
      <c r="C74" s="21"/>
    </row>
    <row r="75" spans="1:14" s="20" customFormat="1" ht="25" customHeight="1">
      <c r="A75" s="22"/>
      <c r="B75" s="23" t="s">
        <v>73</v>
      </c>
      <c r="C75" s="23" t="s">
        <v>74</v>
      </c>
    </row>
    <row r="76" spans="1:14" s="20" customFormat="1" ht="15">
      <c r="A76" s="24" t="s">
        <v>33</v>
      </c>
      <c r="B76" s="25">
        <v>6</v>
      </c>
      <c r="C76" s="25">
        <v>4</v>
      </c>
    </row>
    <row r="77" spans="1:14" s="20" customFormat="1" ht="15">
      <c r="A77" s="24" t="s">
        <v>83</v>
      </c>
      <c r="B77" s="25" t="s">
        <v>48</v>
      </c>
      <c r="C77" s="25" t="s">
        <v>67</v>
      </c>
    </row>
    <row r="78" spans="1:14" s="20" customFormat="1" ht="15">
      <c r="A78" s="26" t="s">
        <v>34</v>
      </c>
      <c r="B78" s="25" t="s">
        <v>49</v>
      </c>
      <c r="C78" s="25" t="s">
        <v>50</v>
      </c>
    </row>
    <row r="79" spans="1:14" s="20" customFormat="1" ht="15">
      <c r="A79" s="26" t="s">
        <v>35</v>
      </c>
      <c r="B79" s="25" t="s">
        <v>51</v>
      </c>
      <c r="C79" s="25" t="s">
        <v>52</v>
      </c>
    </row>
    <row r="80" spans="1:14" s="20" customFormat="1" ht="15">
      <c r="A80" s="26" t="s">
        <v>36</v>
      </c>
      <c r="B80" s="25" t="s">
        <v>53</v>
      </c>
      <c r="C80" s="25" t="s">
        <v>54</v>
      </c>
    </row>
    <row r="81" spans="1:14" s="20" customFormat="1" ht="15">
      <c r="A81" s="26" t="s">
        <v>37</v>
      </c>
      <c r="B81" s="25" t="s">
        <v>55</v>
      </c>
      <c r="C81" s="25" t="s">
        <v>75</v>
      </c>
    </row>
    <row r="82" spans="1:14" s="20" customFormat="1" ht="15">
      <c r="A82" s="26" t="s">
        <v>38</v>
      </c>
      <c r="B82" s="25" t="s">
        <v>56</v>
      </c>
      <c r="C82" s="25" t="s">
        <v>57</v>
      </c>
    </row>
    <row r="83" spans="1:14" s="20" customFormat="1" ht="15">
      <c r="A83" s="26" t="s">
        <v>39</v>
      </c>
      <c r="B83" s="25" t="s">
        <v>58</v>
      </c>
      <c r="C83" s="25" t="s">
        <v>59</v>
      </c>
    </row>
    <row r="84" spans="1:14" s="20" customFormat="1" ht="15">
      <c r="A84" s="24" t="s">
        <v>40</v>
      </c>
      <c r="B84" s="25" t="s">
        <v>60</v>
      </c>
      <c r="C84" s="25" t="s">
        <v>61</v>
      </c>
    </row>
    <row r="85" spans="1:14" s="20" customFormat="1" ht="15">
      <c r="A85" s="24" t="s">
        <v>41</v>
      </c>
      <c r="B85" s="25" t="s">
        <v>62</v>
      </c>
      <c r="C85" s="25" t="s">
        <v>76</v>
      </c>
    </row>
    <row r="86" spans="1:14" s="20" customFormat="1" ht="15">
      <c r="A86" s="24" t="s">
        <v>42</v>
      </c>
      <c r="B86" s="25" t="s">
        <v>63</v>
      </c>
      <c r="C86" s="25" t="s">
        <v>77</v>
      </c>
    </row>
    <row r="87" spans="1:14" s="20" customFormat="1" ht="15">
      <c r="A87" s="24" t="s">
        <v>43</v>
      </c>
      <c r="B87" s="25" t="s">
        <v>64</v>
      </c>
      <c r="C87" s="25" t="s">
        <v>78</v>
      </c>
    </row>
    <row r="88" spans="1:14" s="20" customFormat="1" ht="15">
      <c r="A88" s="24" t="s">
        <v>44</v>
      </c>
      <c r="B88" s="25" t="s">
        <v>65</v>
      </c>
      <c r="C88" s="25" t="s">
        <v>79</v>
      </c>
    </row>
    <row r="89" spans="1:14" s="20" customFormat="1" ht="16" thickBot="1">
      <c r="A89" s="27" t="s">
        <v>45</v>
      </c>
      <c r="B89" s="28" t="s">
        <v>66</v>
      </c>
      <c r="C89" s="28" t="s">
        <v>80</v>
      </c>
    </row>
    <row r="90" spans="1:14" s="20" customFormat="1" ht="15">
      <c r="A90" s="24"/>
      <c r="B90" s="25"/>
      <c r="C90" s="25"/>
    </row>
    <row r="91" spans="1:14" s="20" customFormat="1" ht="15">
      <c r="A91" s="1" t="s">
        <v>81</v>
      </c>
      <c r="I91" s="9"/>
      <c r="J91" s="9"/>
      <c r="K91" s="9"/>
      <c r="L91" s="9"/>
      <c r="M91" s="9"/>
      <c r="N91" s="9"/>
    </row>
  </sheetData>
  <mergeCells count="2">
    <mergeCell ref="C3:H3"/>
    <mergeCell ref="I3:L3"/>
  </mergeCells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S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</dc:creator>
  <cp:lastModifiedBy>必春 马</cp:lastModifiedBy>
  <cp:lastPrinted>2018-08-31T13:00:19Z</cp:lastPrinted>
  <dcterms:created xsi:type="dcterms:W3CDTF">2018-01-26T06:39:11Z</dcterms:created>
  <dcterms:modified xsi:type="dcterms:W3CDTF">2018-08-31T13:00:22Z</dcterms:modified>
</cp:coreProperties>
</file>